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ugata/Library/Containers/com.microsoft.Excel/Data/Desktop/eLIFE/eLife final submission/"/>
    </mc:Choice>
  </mc:AlternateContent>
  <xr:revisionPtr revIDLastSave="0" documentId="12_ncr:500000_{31EF2973-8E44-9746-8903-278889A3D9B7}" xr6:coauthVersionLast="31" xr6:coauthVersionMax="31" xr10:uidLastSave="{00000000-0000-0000-0000-000000000000}"/>
  <bookViews>
    <workbookView xWindow="0" yWindow="460" windowWidth="28800" windowHeight="1678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1" l="1"/>
  <c r="N2" i="1"/>
  <c r="N9" i="1" s="1"/>
  <c r="N3" i="1"/>
  <c r="N4" i="1"/>
  <c r="N5" i="1"/>
  <c r="N6" i="1"/>
  <c r="N7" i="1"/>
  <c r="N8" i="1"/>
  <c r="K2" i="1"/>
  <c r="K3" i="1"/>
  <c r="K4" i="1"/>
  <c r="K5" i="1"/>
  <c r="K6" i="1"/>
  <c r="K7" i="1"/>
  <c r="E2" i="1"/>
  <c r="E6" i="1" s="1"/>
  <c r="E3" i="1"/>
  <c r="E4" i="1"/>
  <c r="H2" i="1"/>
  <c r="H3" i="1"/>
  <c r="H4" i="1"/>
  <c r="H5" i="1"/>
  <c r="H6" i="1"/>
  <c r="G6" i="1"/>
  <c r="M9" i="1"/>
  <c r="L9" i="1"/>
  <c r="M8" i="1"/>
  <c r="J7" i="1"/>
  <c r="I7" i="1"/>
  <c r="J6" i="1"/>
  <c r="I6" i="1"/>
  <c r="F6" i="1"/>
  <c r="G5" i="1"/>
  <c r="F5" i="1"/>
  <c r="D6" i="1"/>
  <c r="C6" i="1"/>
  <c r="D5" i="1"/>
  <c r="C5" i="1"/>
  <c r="E5" i="1"/>
</calcChain>
</file>

<file path=xl/sharedStrings.xml><?xml version="1.0" encoding="utf-8"?>
<sst xmlns="http://schemas.openxmlformats.org/spreadsheetml/2006/main" count="36" uniqueCount="27">
  <si>
    <t>WT</t>
  </si>
  <si>
    <t>diaRNAi</t>
  </si>
  <si>
    <t>nrgRNAi</t>
  </si>
  <si>
    <t>snRNAi</t>
  </si>
  <si>
    <t>WT_clone</t>
  </si>
  <si>
    <t>WT_control</t>
  </si>
  <si>
    <t>average</t>
  </si>
  <si>
    <t>diaRNAi_control</t>
  </si>
  <si>
    <t>nrgRNAi_control</t>
  </si>
  <si>
    <t>snRNAi_control</t>
  </si>
  <si>
    <t>diaRNAi_fold decrease</t>
  </si>
  <si>
    <t>WT_fold change</t>
  </si>
  <si>
    <t>nrgRNAi_fold decrease</t>
  </si>
  <si>
    <t>snRNAi_fold decrease</t>
  </si>
  <si>
    <t xml:space="preserve">P value and statistical significance: </t>
  </si>
  <si>
    <t xml:space="preserve">  By conventional criteria, this difference is considered to be very statistically significant. </t>
  </si>
  <si>
    <t xml:space="preserve">diaRNAi_The two-tailed P value equals 0.0064 </t>
  </si>
  <si>
    <t xml:space="preserve">  By conventional criteria, this difference is considered to be statistically significant.</t>
  </si>
  <si>
    <t xml:space="preserve">nrgRNAi_The two-tailed P value equals 0.0418 </t>
  </si>
  <si>
    <t xml:space="preserve">  By conventional criteria, this difference is considered to be extremely statistically significant. </t>
  </si>
  <si>
    <t xml:space="preserve">snRNAi_ The two-tailed P value equals 0.0007 </t>
  </si>
  <si>
    <t>Bnl:GFP fold change (outside/inside clone)</t>
  </si>
  <si>
    <t>All the values are Bnl:GFP density (AU) in selected area</t>
  </si>
  <si>
    <t>N=3</t>
  </si>
  <si>
    <t>N=4</t>
  </si>
  <si>
    <t>N=6</t>
  </si>
  <si>
    <t>std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4" fillId="0" borderId="0" xfId="0" applyFont="1"/>
    <xf numFmtId="0" fontId="0" fillId="2" borderId="0" xfId="0" applyFill="1"/>
    <xf numFmtId="0" fontId="0" fillId="0" borderId="0" xfId="0" applyFill="1"/>
  </cellXfs>
  <cellStyles count="2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Normal" xfId="0" builtinId="0"/>
  </cellStyles>
  <dxfs count="0"/>
  <tableStyles count="0" defaultTableStyle="TableStyleMedium9" defaultPivotStyle="PivotStyleMedium4"/>
  <colors>
    <mruColors>
      <color rgb="FF217812"/>
      <color rgb="FF1E73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8"/>
  <sheetViews>
    <sheetView tabSelected="1" workbookViewId="0">
      <selection activeCell="B27" sqref="B27"/>
    </sheetView>
  </sheetViews>
  <sheetFormatPr baseColWidth="10" defaultColWidth="11.1640625" defaultRowHeight="16"/>
  <cols>
    <col min="2" max="2" width="50.1640625" customWidth="1"/>
    <col min="3" max="3" width="15.33203125" customWidth="1"/>
    <col min="4" max="4" width="15.6640625" customWidth="1"/>
    <col min="5" max="5" width="14.6640625" customWidth="1"/>
    <col min="6" max="6" width="15" customWidth="1"/>
    <col min="7" max="7" width="22.83203125" customWidth="1"/>
    <col min="8" max="8" width="20.5" customWidth="1"/>
    <col min="10" max="10" width="14.1640625" customWidth="1"/>
    <col min="11" max="11" width="21.83203125" customWidth="1"/>
    <col min="12" max="12" width="15" customWidth="1"/>
    <col min="13" max="13" width="14.1640625" customWidth="1"/>
    <col min="14" max="14" width="19.5" customWidth="1"/>
    <col min="15" max="15" width="19.6640625" customWidth="1"/>
    <col min="16" max="16" width="20" customWidth="1"/>
  </cols>
  <sheetData>
    <row r="1" spans="2:14">
      <c r="B1" s="3" t="s">
        <v>22</v>
      </c>
      <c r="C1" t="s">
        <v>4</v>
      </c>
      <c r="D1" t="s">
        <v>5</v>
      </c>
      <c r="E1" t="s">
        <v>11</v>
      </c>
      <c r="F1" s="2" t="s">
        <v>1</v>
      </c>
      <c r="G1" s="2" t="s">
        <v>7</v>
      </c>
      <c r="H1" t="s">
        <v>10</v>
      </c>
      <c r="I1" t="s">
        <v>2</v>
      </c>
      <c r="J1" t="s">
        <v>8</v>
      </c>
      <c r="K1" t="s">
        <v>12</v>
      </c>
      <c r="L1" t="s">
        <v>3</v>
      </c>
      <c r="M1" t="s">
        <v>9</v>
      </c>
      <c r="N1" t="s">
        <v>13</v>
      </c>
    </row>
    <row r="2" spans="2:14">
      <c r="C2">
        <v>7.5389999999999997</v>
      </c>
      <c r="D2">
        <v>7.782</v>
      </c>
      <c r="E2">
        <f>D2/C2</f>
        <v>1.032232391563868</v>
      </c>
      <c r="F2" s="2">
        <v>1.2889999999999999</v>
      </c>
      <c r="G2" s="2">
        <v>5.5030000000000001</v>
      </c>
      <c r="H2">
        <f>G2/F2</f>
        <v>4.269200930954228</v>
      </c>
      <c r="I2">
        <v>1.6379999999999999</v>
      </c>
      <c r="J2">
        <v>7.1550000000000002</v>
      </c>
      <c r="K2">
        <f>J2/I2</f>
        <v>4.3681318681318686</v>
      </c>
      <c r="L2">
        <v>2.1659999999999999</v>
      </c>
      <c r="M2">
        <v>12.927</v>
      </c>
      <c r="N2">
        <f>M2/L2</f>
        <v>5.9681440443213294</v>
      </c>
    </row>
    <row r="3" spans="2:14">
      <c r="C3">
        <v>5.992</v>
      </c>
      <c r="D3">
        <v>4.9669999999999996</v>
      </c>
      <c r="E3">
        <f t="shared" ref="E3:E4" si="0">D3/C3</f>
        <v>0.82893858477970617</v>
      </c>
      <c r="F3" s="2">
        <v>3.266</v>
      </c>
      <c r="G3" s="2">
        <v>12.295999999999999</v>
      </c>
      <c r="H3">
        <f t="shared" ref="H3:H4" si="1">G3/F3</f>
        <v>3.7648499693815061</v>
      </c>
      <c r="I3">
        <v>2.9209999999999998</v>
      </c>
      <c r="J3">
        <v>5.968</v>
      </c>
      <c r="K3">
        <f t="shared" ref="K3:K5" si="2">J3/I3</f>
        <v>2.0431359123587813</v>
      </c>
      <c r="L3">
        <v>1.36</v>
      </c>
      <c r="M3">
        <v>13.164999999999999</v>
      </c>
      <c r="N3">
        <f t="shared" ref="N3:N7" si="3">M3/L3</f>
        <v>9.6801470588235272</v>
      </c>
    </row>
    <row r="4" spans="2:14">
      <c r="C4">
        <v>16.638999999999999</v>
      </c>
      <c r="D4">
        <v>14.646000000000001</v>
      </c>
      <c r="E4">
        <f t="shared" si="0"/>
        <v>0.88022116713744825</v>
      </c>
      <c r="F4" s="2">
        <v>0.68700000000000006</v>
      </c>
      <c r="G4" s="2">
        <v>4.2279999999999998</v>
      </c>
      <c r="H4">
        <f t="shared" si="1"/>
        <v>6.1542940320232891</v>
      </c>
      <c r="I4">
        <v>0.97699999999999998</v>
      </c>
      <c r="J4">
        <v>5.617</v>
      </c>
      <c r="K4">
        <f t="shared" si="2"/>
        <v>5.7492323439099282</v>
      </c>
      <c r="L4">
        <v>2.556</v>
      </c>
      <c r="M4">
        <v>14.789</v>
      </c>
      <c r="N4">
        <f t="shared" si="3"/>
        <v>5.7859937402190917</v>
      </c>
    </row>
    <row r="5" spans="2:14">
      <c r="B5" s="1" t="s">
        <v>6</v>
      </c>
      <c r="C5" s="1">
        <f t="shared" ref="C5:H5" si="4">AVERAGE(C2:C4)</f>
        <v>10.056666666666667</v>
      </c>
      <c r="D5" s="1">
        <f t="shared" si="4"/>
        <v>9.1316666666666659</v>
      </c>
      <c r="E5" s="1">
        <f t="shared" si="4"/>
        <v>0.91379738116034082</v>
      </c>
      <c r="F5" s="1">
        <f t="shared" si="4"/>
        <v>1.7473333333333334</v>
      </c>
      <c r="G5" s="1">
        <f t="shared" si="4"/>
        <v>7.3423333333333334</v>
      </c>
      <c r="H5" s="1">
        <f t="shared" si="4"/>
        <v>4.7294483107863412</v>
      </c>
      <c r="I5">
        <v>2.09</v>
      </c>
      <c r="J5">
        <v>5.2649999999999997</v>
      </c>
      <c r="K5">
        <f t="shared" si="2"/>
        <v>2.5191387559808613</v>
      </c>
      <c r="L5">
        <v>0.97099999999999997</v>
      </c>
      <c r="M5">
        <v>5.1280000000000001</v>
      </c>
      <c r="N5">
        <f t="shared" si="3"/>
        <v>5.2811534500514936</v>
      </c>
    </row>
    <row r="6" spans="2:14">
      <c r="B6" s="1" t="s">
        <v>26</v>
      </c>
      <c r="C6" s="1">
        <f t="shared" ref="C6:H6" si="5">STDEV(C2:C4)</f>
        <v>5.7527068701032702</v>
      </c>
      <c r="D6" s="1">
        <f t="shared" si="5"/>
        <v>4.9786504530177016</v>
      </c>
      <c r="E6" s="1">
        <f t="shared" si="5"/>
        <v>0.10572423837645911</v>
      </c>
      <c r="F6" s="1">
        <f t="shared" si="5"/>
        <v>1.3492080393079986</v>
      </c>
      <c r="G6" s="1">
        <f t="shared" si="5"/>
        <v>4.3371092139042693</v>
      </c>
      <c r="H6" s="1">
        <f t="shared" si="5"/>
        <v>1.2594568154983565</v>
      </c>
      <c r="I6" s="1">
        <f>AVERAGE(I2:I5)</f>
        <v>1.9064999999999999</v>
      </c>
      <c r="J6" s="1">
        <f>AVERAGE(J2:J5)</f>
        <v>6.0012500000000006</v>
      </c>
      <c r="K6" s="1">
        <f>AVERAGE(K2:K5)</f>
        <v>3.6699097200953599</v>
      </c>
      <c r="L6">
        <v>0.59499999999999997</v>
      </c>
      <c r="M6">
        <v>5.3159999999999998</v>
      </c>
      <c r="N6">
        <f t="shared" si="3"/>
        <v>8.9344537815126053</v>
      </c>
    </row>
    <row r="7" spans="2:14">
      <c r="C7" t="s">
        <v>23</v>
      </c>
      <c r="F7" t="s">
        <v>23</v>
      </c>
      <c r="I7" s="1">
        <f>STDEV(I2:I5)</f>
        <v>0.81628120154760375</v>
      </c>
      <c r="J7" s="1">
        <f>STDEV(J2:J5)</f>
        <v>0.82096624981379074</v>
      </c>
      <c r="K7" s="1">
        <f>STDEV(K2:K5)</f>
        <v>1.7109221271293629</v>
      </c>
      <c r="L7">
        <v>0.77600000000000002</v>
      </c>
      <c r="M7">
        <v>5.3840000000000003</v>
      </c>
      <c r="N7">
        <f t="shared" si="3"/>
        <v>6.9381443298969074</v>
      </c>
    </row>
    <row r="8" spans="2:14">
      <c r="I8" t="s">
        <v>24</v>
      </c>
      <c r="L8" s="1">
        <f>AVERAGE(L2:L7)</f>
        <v>1.4039999999999999</v>
      </c>
      <c r="M8" s="1">
        <f>AVERAGE(M2:M7)</f>
        <v>9.4515000000000011</v>
      </c>
      <c r="N8" s="1">
        <f>AVERAGE(N2:N7)</f>
        <v>7.0980060674708261</v>
      </c>
    </row>
    <row r="9" spans="2:14">
      <c r="L9" s="1">
        <f>STDEV(L2:L7)</f>
        <v>0.79322607118021549</v>
      </c>
      <c r="M9" s="1">
        <f>STDEV(M2:M7)</f>
        <v>4.6194730760120226</v>
      </c>
      <c r="N9" s="1">
        <f>STDEV(N2:N7)</f>
        <v>1.8091139296579863</v>
      </c>
    </row>
    <row r="10" spans="2:14">
      <c r="L10" t="s">
        <v>25</v>
      </c>
    </row>
    <row r="13" spans="2:14">
      <c r="C13" t="s">
        <v>0</v>
      </c>
      <c r="D13" t="s">
        <v>1</v>
      </c>
      <c r="E13" t="s">
        <v>2</v>
      </c>
      <c r="F13" t="s">
        <v>3</v>
      </c>
    </row>
    <row r="14" spans="2:14">
      <c r="B14" t="s">
        <v>21</v>
      </c>
      <c r="C14">
        <v>1.03223239156387</v>
      </c>
      <c r="D14">
        <v>4.269200930954228</v>
      </c>
      <c r="E14">
        <v>4.3681318681318686</v>
      </c>
      <c r="F14">
        <v>5.9681440443213294</v>
      </c>
    </row>
    <row r="15" spans="2:14">
      <c r="B15" t="s">
        <v>21</v>
      </c>
      <c r="C15">
        <v>0.82893858477970617</v>
      </c>
      <c r="D15">
        <v>3.7648499693815061</v>
      </c>
      <c r="E15">
        <v>2.0431359123587813</v>
      </c>
      <c r="F15">
        <v>9.6801470588235272</v>
      </c>
    </row>
    <row r="16" spans="2:14">
      <c r="B16" t="s">
        <v>21</v>
      </c>
      <c r="C16">
        <v>0.88022116713744802</v>
      </c>
      <c r="D16">
        <v>6.1542940320232891</v>
      </c>
      <c r="E16">
        <v>5.7492323439099282</v>
      </c>
      <c r="F16">
        <v>5.78599374021909</v>
      </c>
    </row>
    <row r="17" spans="2:7">
      <c r="B17" t="s">
        <v>21</v>
      </c>
      <c r="E17">
        <v>2.5191387559808613</v>
      </c>
      <c r="F17">
        <v>5.2811534500514936</v>
      </c>
    </row>
    <row r="18" spans="2:7">
      <c r="B18" t="s">
        <v>21</v>
      </c>
      <c r="F18">
        <v>8.9344537815126106</v>
      </c>
    </row>
    <row r="19" spans="2:7">
      <c r="B19" t="s">
        <v>21</v>
      </c>
      <c r="F19">
        <v>6.9381443298969074</v>
      </c>
    </row>
    <row r="20" spans="2:7">
      <c r="F20" s="4"/>
    </row>
    <row r="21" spans="2:7">
      <c r="F21" s="4"/>
    </row>
    <row r="22" spans="2:7">
      <c r="F22" s="4"/>
    </row>
    <row r="23" spans="2:7">
      <c r="C23" s="3" t="s">
        <v>14</v>
      </c>
      <c r="D23" s="3"/>
      <c r="E23" s="3"/>
      <c r="F23" s="3"/>
      <c r="G23" s="3"/>
    </row>
    <row r="24" spans="2:7">
      <c r="C24" s="3" t="s">
        <v>16</v>
      </c>
      <c r="D24" s="3"/>
      <c r="E24" s="3"/>
      <c r="F24" s="3"/>
      <c r="G24" s="3"/>
    </row>
    <row r="25" spans="2:7">
      <c r="C25" s="3" t="s">
        <v>15</v>
      </c>
      <c r="D25" s="3"/>
      <c r="E25" s="3"/>
      <c r="F25" s="3"/>
      <c r="G25" s="3"/>
    </row>
    <row r="26" spans="2:7">
      <c r="C26" s="3"/>
      <c r="D26" s="3"/>
      <c r="E26" s="3"/>
      <c r="F26" s="3"/>
      <c r="G26" s="3"/>
    </row>
    <row r="27" spans="2:7">
      <c r="C27" s="3" t="s">
        <v>18</v>
      </c>
      <c r="D27" s="3"/>
      <c r="E27" s="3"/>
      <c r="F27" s="3"/>
      <c r="G27" s="3"/>
    </row>
    <row r="28" spans="2:7">
      <c r="C28" s="3" t="s">
        <v>17</v>
      </c>
      <c r="D28" s="3"/>
      <c r="E28" s="3"/>
      <c r="F28" s="3"/>
      <c r="G28" s="3"/>
    </row>
    <row r="29" spans="2:7">
      <c r="C29" s="3"/>
      <c r="D29" s="3"/>
      <c r="E29" s="3"/>
      <c r="F29" s="3"/>
      <c r="G29" s="3"/>
    </row>
    <row r="30" spans="2:7">
      <c r="C30" s="3" t="s">
        <v>20</v>
      </c>
      <c r="D30" s="3"/>
      <c r="E30" s="3"/>
      <c r="F30" s="3"/>
      <c r="G30" s="3"/>
    </row>
    <row r="31" spans="2:7">
      <c r="C31" s="3" t="s">
        <v>19</v>
      </c>
      <c r="D31" s="3"/>
      <c r="E31" s="3"/>
      <c r="F31" s="3"/>
      <c r="G31" s="3"/>
    </row>
    <row r="32" spans="2:7">
      <c r="C32" s="3"/>
      <c r="D32" s="3"/>
      <c r="E32" s="3"/>
      <c r="F32" s="3"/>
      <c r="G32" s="3"/>
    </row>
    <row r="48" spans="2:6">
      <c r="B48" s="1"/>
      <c r="C48" s="1"/>
      <c r="D48" s="1"/>
      <c r="E48" s="1"/>
      <c r="F48" s="1"/>
    </row>
    <row r="49" spans="1:6">
      <c r="B49" s="1"/>
      <c r="C49" s="1"/>
      <c r="D49" s="1"/>
      <c r="E49" s="1"/>
      <c r="F49" s="1"/>
    </row>
    <row r="55" spans="1:6">
      <c r="B55" s="1"/>
      <c r="C55" s="1"/>
      <c r="D55" s="1"/>
      <c r="E55" s="1"/>
      <c r="F55" s="1"/>
    </row>
    <row r="58" spans="1:6">
      <c r="A58" s="4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 MARY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sougata roy</cp:lastModifiedBy>
  <dcterms:created xsi:type="dcterms:W3CDTF">2017-04-28T14:56:33Z</dcterms:created>
  <dcterms:modified xsi:type="dcterms:W3CDTF">2018-05-24T03:06:08Z</dcterms:modified>
</cp:coreProperties>
</file>